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726"/>
  <workbookPr/>
  <mc:AlternateContent xmlns:mc="http://schemas.openxmlformats.org/markup-compatibility/2006">
    <mc:Choice Requires="x15">
      <x15ac:absPath xmlns:x15ac="http://schemas.microsoft.com/office/spreadsheetml/2010/11/ac" url="E:\Desktop\"/>
    </mc:Choice>
  </mc:AlternateContent>
  <xr:revisionPtr revIDLastSave="0" documentId="13_ncr:1_{F7192B77-44BB-4A2A-B472-0C26757FDCA6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4" i="1" l="1"/>
  <c r="C15" i="1"/>
  <c r="R14" i="1"/>
  <c r="X15" i="1"/>
  <c r="W15" i="1"/>
  <c r="V15" i="1"/>
  <c r="T15" i="1"/>
  <c r="S15" i="1"/>
  <c r="R15" i="1"/>
  <c r="P15" i="1"/>
  <c r="O15" i="1"/>
  <c r="N15" i="1"/>
  <c r="L15" i="1"/>
  <c r="K15" i="1"/>
  <c r="J15" i="1"/>
  <c r="H15" i="1"/>
  <c r="G15" i="1"/>
  <c r="F15" i="1"/>
  <c r="D15" i="1"/>
  <c r="B15" i="1"/>
  <c r="X14" i="1"/>
  <c r="W14" i="1"/>
  <c r="V14" i="1"/>
  <c r="T14" i="1"/>
  <c r="S14" i="1"/>
  <c r="P14" i="1"/>
  <c r="O14" i="1"/>
  <c r="N14" i="1"/>
  <c r="L14" i="1"/>
  <c r="K14" i="1"/>
  <c r="J14" i="1"/>
  <c r="H14" i="1"/>
  <c r="G14" i="1"/>
  <c r="F14" i="1"/>
  <c r="D14" i="1"/>
  <c r="B14" i="1"/>
</calcChain>
</file>

<file path=xl/sharedStrings.xml><?xml version="1.0" encoding="utf-8"?>
<sst xmlns="http://schemas.openxmlformats.org/spreadsheetml/2006/main" count="37" uniqueCount="22">
  <si>
    <t>quercetin</t>
    <phoneticPr fontId="1" type="noConversion"/>
  </si>
  <si>
    <t>kaempferol</t>
    <phoneticPr fontId="1" type="noConversion"/>
  </si>
  <si>
    <t>wogonin</t>
    <phoneticPr fontId="1" type="noConversion"/>
  </si>
  <si>
    <t xml:space="preserve">90ns </t>
  </si>
  <si>
    <t xml:space="preserve">91ns </t>
  </si>
  <si>
    <t xml:space="preserve">92ns </t>
  </si>
  <si>
    <t xml:space="preserve">93ns </t>
  </si>
  <si>
    <t xml:space="preserve">94ns </t>
  </si>
  <si>
    <t xml:space="preserve">95ns </t>
  </si>
  <si>
    <t xml:space="preserve">96ns </t>
  </si>
  <si>
    <t xml:space="preserve">97ns </t>
  </si>
  <si>
    <t xml:space="preserve">98ns </t>
  </si>
  <si>
    <t xml:space="preserve">99ns </t>
  </si>
  <si>
    <t>100ns</t>
  </si>
  <si>
    <t>SD</t>
    <phoneticPr fontId="1" type="noConversion"/>
  </si>
  <si>
    <t>Binding</t>
    <phoneticPr fontId="1" type="noConversion"/>
  </si>
  <si>
    <t>MM</t>
    <phoneticPr fontId="1" type="noConversion"/>
  </si>
  <si>
    <t>PB</t>
    <phoneticPr fontId="1" type="noConversion"/>
  </si>
  <si>
    <t>SA</t>
  </si>
  <si>
    <t>COU</t>
  </si>
  <si>
    <t>VDW</t>
    <phoneticPr fontId="1" type="noConversion"/>
  </si>
  <si>
    <t>S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Fill="1"/>
    <xf numFmtId="0" fontId="2" fillId="0" borderId="0" xfId="0" applyFont="1" applyFill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15"/>
  <sheetViews>
    <sheetView tabSelected="1" zoomScale="70" zoomScaleNormal="70" workbookViewId="0">
      <selection activeCell="M21" sqref="M21"/>
    </sheetView>
  </sheetViews>
  <sheetFormatPr defaultRowHeight="18.75" x14ac:dyDescent="0.3"/>
  <cols>
    <col min="1" max="1" width="7.25" style="1" bestFit="1" customWidth="1"/>
    <col min="2" max="2" width="15.375" style="1" bestFit="1" customWidth="1"/>
    <col min="3" max="3" width="14.5" style="1" bestFit="1" customWidth="1"/>
    <col min="4" max="4" width="9.75" style="1" bestFit="1" customWidth="1"/>
    <col min="5" max="5" width="9" style="1"/>
    <col min="6" max="6" width="10.375" style="1" bestFit="1" customWidth="1"/>
    <col min="7" max="7" width="12.375" style="1" bestFit="1" customWidth="1"/>
    <col min="8" max="8" width="10.375" style="1" bestFit="1" customWidth="1"/>
    <col min="9" max="9" width="9" style="1"/>
    <col min="10" max="10" width="10.25" style="1" bestFit="1" customWidth="1"/>
    <col min="11" max="11" width="12.375" style="1" bestFit="1" customWidth="1"/>
    <col min="12" max="12" width="9.75" style="1" bestFit="1" customWidth="1"/>
    <col min="13" max="13" width="9" style="1"/>
    <col min="14" max="14" width="10.25" style="1" bestFit="1" customWidth="1"/>
    <col min="15" max="15" width="12.375" style="1" bestFit="1" customWidth="1"/>
    <col min="16" max="16" width="9.75" style="1" bestFit="1" customWidth="1"/>
    <col min="17" max="17" width="9" style="1"/>
    <col min="18" max="18" width="10.25" style="1" bestFit="1" customWidth="1"/>
    <col min="19" max="19" width="12.375" style="1" bestFit="1" customWidth="1"/>
    <col min="20" max="20" width="9.75" style="1" bestFit="1" customWidth="1"/>
    <col min="21" max="21" width="9" style="1"/>
    <col min="22" max="22" width="10.25" style="1" bestFit="1" customWidth="1"/>
    <col min="23" max="23" width="12.375" style="1" bestFit="1" customWidth="1"/>
    <col min="24" max="24" width="10.375" style="1" bestFit="1" customWidth="1"/>
    <col min="25" max="16384" width="9" style="1"/>
  </cols>
  <sheetData>
    <row r="1" spans="1:24" x14ac:dyDescent="0.3">
      <c r="B1" s="2" t="s">
        <v>15</v>
      </c>
      <c r="C1" s="2"/>
      <c r="D1" s="2"/>
      <c r="F1" s="2" t="s">
        <v>16</v>
      </c>
      <c r="G1" s="2"/>
      <c r="H1" s="2"/>
      <c r="J1" s="2" t="s">
        <v>17</v>
      </c>
      <c r="K1" s="2"/>
      <c r="L1" s="2"/>
      <c r="N1" s="2" t="s">
        <v>18</v>
      </c>
      <c r="O1" s="2"/>
      <c r="P1" s="2"/>
      <c r="R1" s="2" t="s">
        <v>19</v>
      </c>
      <c r="S1" s="2"/>
      <c r="T1" s="2"/>
      <c r="V1" s="2" t="s">
        <v>20</v>
      </c>
      <c r="W1" s="2"/>
      <c r="X1" s="2"/>
    </row>
    <row r="2" spans="1:24" x14ac:dyDescent="0.3">
      <c r="B2" s="1" t="s">
        <v>0</v>
      </c>
      <c r="C2" s="1" t="s">
        <v>1</v>
      </c>
      <c r="D2" s="1" t="s">
        <v>2</v>
      </c>
      <c r="F2" s="1" t="s">
        <v>0</v>
      </c>
      <c r="G2" s="1" t="s">
        <v>1</v>
      </c>
      <c r="H2" s="1" t="s">
        <v>2</v>
      </c>
      <c r="J2" s="1" t="s">
        <v>0</v>
      </c>
      <c r="K2" s="1" t="s">
        <v>1</v>
      </c>
      <c r="L2" s="1" t="s">
        <v>2</v>
      </c>
      <c r="N2" s="1" t="s">
        <v>0</v>
      </c>
      <c r="O2" s="1" t="s">
        <v>1</v>
      </c>
      <c r="P2" s="1" t="s">
        <v>2</v>
      </c>
      <c r="R2" s="1" t="s">
        <v>0</v>
      </c>
      <c r="S2" s="1" t="s">
        <v>1</v>
      </c>
      <c r="T2" s="1" t="s">
        <v>2</v>
      </c>
      <c r="V2" s="1" t="s">
        <v>0</v>
      </c>
      <c r="W2" s="1" t="s">
        <v>1</v>
      </c>
      <c r="X2" s="1" t="s">
        <v>2</v>
      </c>
    </row>
    <row r="3" spans="1:24" x14ac:dyDescent="0.3">
      <c r="A3" s="1" t="s">
        <v>3</v>
      </c>
      <c r="B3" s="1">
        <v>-40.268999999999998</v>
      </c>
      <c r="C3" s="1">
        <v>-20.545000000000002</v>
      </c>
      <c r="D3" s="1">
        <v>-89.399000000000001</v>
      </c>
      <c r="F3" s="1">
        <v>-104.557</v>
      </c>
      <c r="G3" s="1">
        <v>0.40400000000000003</v>
      </c>
      <c r="H3" s="1">
        <v>-140.827</v>
      </c>
      <c r="J3" s="1">
        <v>77.222999999999999</v>
      </c>
      <c r="K3" s="1">
        <v>40.125999999999998</v>
      </c>
      <c r="L3" s="1">
        <v>68.248999999999995</v>
      </c>
      <c r="N3" s="1">
        <v>-12.935</v>
      </c>
      <c r="O3" s="1">
        <v>-5.0149999999999997</v>
      </c>
      <c r="P3" s="1">
        <v>-16.821000000000002</v>
      </c>
      <c r="R3" s="1">
        <v>-8.8510000000000009</v>
      </c>
      <c r="S3" s="1">
        <v>-3.4489999999999998</v>
      </c>
      <c r="T3" s="1">
        <v>-24.297999999999998</v>
      </c>
      <c r="V3" s="1">
        <v>-95.706000000000003</v>
      </c>
      <c r="W3" s="1">
        <v>-70.045000000000002</v>
      </c>
      <c r="X3" s="1">
        <v>-116.529</v>
      </c>
    </row>
    <row r="4" spans="1:24" x14ac:dyDescent="0.3">
      <c r="A4" s="1" t="s">
        <v>4</v>
      </c>
      <c r="B4" s="1">
        <v>-43.094999999999999</v>
      </c>
      <c r="C4" s="1">
        <v>-20.568000000000001</v>
      </c>
      <c r="D4" s="1">
        <v>-83.284999999999997</v>
      </c>
      <c r="F4" s="1">
        <v>-106.56</v>
      </c>
      <c r="G4" s="1">
        <v>-0.40300000000000002</v>
      </c>
      <c r="H4" s="1">
        <v>-133.29400000000001</v>
      </c>
      <c r="J4" s="1">
        <v>76.614999999999995</v>
      </c>
      <c r="K4" s="1">
        <v>42.142000000000003</v>
      </c>
      <c r="L4" s="1">
        <v>65.876000000000005</v>
      </c>
      <c r="N4" s="1">
        <v>-13.15</v>
      </c>
      <c r="O4" s="1">
        <v>-4.0229999999999997</v>
      </c>
      <c r="P4" s="1">
        <v>-15.867000000000001</v>
      </c>
      <c r="R4" s="1">
        <v>-15.936999999999999</v>
      </c>
      <c r="S4" s="1">
        <v>-4.3869999999999996</v>
      </c>
      <c r="T4" s="1">
        <v>-29.396999999999998</v>
      </c>
      <c r="V4" s="1">
        <v>-90.622</v>
      </c>
      <c r="W4" s="1">
        <v>-72.016000000000005</v>
      </c>
      <c r="X4" s="1">
        <v>-103.89700000000001</v>
      </c>
    </row>
    <row r="5" spans="1:24" x14ac:dyDescent="0.3">
      <c r="A5" s="1" t="s">
        <v>5</v>
      </c>
      <c r="B5" s="1">
        <v>-38.902000000000001</v>
      </c>
      <c r="C5" s="1">
        <v>-20.141999999999999</v>
      </c>
      <c r="D5" s="1">
        <v>-86.293999999999997</v>
      </c>
      <c r="F5" s="1">
        <v>-95.739000000000004</v>
      </c>
      <c r="G5" s="1">
        <v>0.48299999999999998</v>
      </c>
      <c r="H5" s="1">
        <v>-151.595</v>
      </c>
      <c r="J5" s="1">
        <v>69.742999999999995</v>
      </c>
      <c r="K5" s="1">
        <v>44.353000000000002</v>
      </c>
      <c r="L5" s="1">
        <v>81.716999999999999</v>
      </c>
      <c r="N5" s="1">
        <v>-12.906000000000001</v>
      </c>
      <c r="O5" s="1">
        <v>-4.0119999999999996</v>
      </c>
      <c r="P5" s="1">
        <v>-16.416</v>
      </c>
      <c r="R5" s="1">
        <v>-0.55400000000000005</v>
      </c>
      <c r="S5" s="1">
        <v>-2.484</v>
      </c>
      <c r="T5" s="1">
        <v>-34.075000000000003</v>
      </c>
      <c r="V5" s="1">
        <v>-95.185000000000002</v>
      </c>
      <c r="W5" s="1">
        <v>-77.001000000000005</v>
      </c>
      <c r="X5" s="1">
        <v>-117.52</v>
      </c>
    </row>
    <row r="6" spans="1:24" x14ac:dyDescent="0.3">
      <c r="A6" s="1" t="s">
        <v>6</v>
      </c>
      <c r="B6" s="1">
        <v>-34.820999999999998</v>
      </c>
      <c r="C6" s="1">
        <v>-24.588000000000001</v>
      </c>
      <c r="D6" s="1">
        <v>-79.287999999999997</v>
      </c>
      <c r="F6" s="1">
        <v>-98.013000000000005</v>
      </c>
      <c r="G6" s="1">
        <v>-0.92700000000000005</v>
      </c>
      <c r="H6" s="1">
        <v>-122.50700000000001</v>
      </c>
      <c r="J6" s="1">
        <v>76.075000000000003</v>
      </c>
      <c r="K6" s="1">
        <v>43.314</v>
      </c>
      <c r="L6" s="1">
        <v>59.744999999999997</v>
      </c>
      <c r="N6" s="1">
        <v>-12.882999999999999</v>
      </c>
      <c r="O6" s="1">
        <v>-5.0250000000000004</v>
      </c>
      <c r="P6" s="1">
        <v>-16.526</v>
      </c>
      <c r="R6" s="1">
        <v>-3.9420000000000002</v>
      </c>
      <c r="S6" s="1">
        <v>-3.895</v>
      </c>
      <c r="T6" s="1">
        <v>-21.352</v>
      </c>
      <c r="V6" s="1">
        <v>-94.070999999999998</v>
      </c>
      <c r="W6" s="1">
        <v>-76.031999999999996</v>
      </c>
      <c r="X6" s="1">
        <v>-101.155</v>
      </c>
    </row>
    <row r="7" spans="1:24" x14ac:dyDescent="0.3">
      <c r="A7" s="1" t="s">
        <v>7</v>
      </c>
      <c r="B7" s="1">
        <v>-42.466999999999999</v>
      </c>
      <c r="C7" s="1">
        <v>-21.498999999999999</v>
      </c>
      <c r="D7" s="1">
        <v>-87.956999999999994</v>
      </c>
      <c r="F7" s="1">
        <v>-101.84699999999999</v>
      </c>
      <c r="G7" s="1">
        <v>0.44</v>
      </c>
      <c r="H7" s="1">
        <v>-147.74199999999999</v>
      </c>
      <c r="J7" s="1">
        <v>71.906999999999996</v>
      </c>
      <c r="K7" s="1">
        <v>41.959000000000003</v>
      </c>
      <c r="L7" s="1">
        <v>76.831000000000003</v>
      </c>
      <c r="N7" s="1">
        <v>-12.528</v>
      </c>
      <c r="O7" s="1">
        <v>-4.0190000000000001</v>
      </c>
      <c r="P7" s="1">
        <v>-17.047000000000001</v>
      </c>
      <c r="R7" s="1">
        <v>-1.448</v>
      </c>
      <c r="S7" s="1">
        <v>-4.4420000000000002</v>
      </c>
      <c r="T7" s="1">
        <v>-24.314</v>
      </c>
      <c r="V7" s="1">
        <v>-100.399</v>
      </c>
      <c r="W7" s="1">
        <v>-82.001000000000005</v>
      </c>
      <c r="X7" s="1">
        <v>-123.428</v>
      </c>
    </row>
    <row r="8" spans="1:24" x14ac:dyDescent="0.3">
      <c r="A8" s="1" t="s">
        <v>8</v>
      </c>
      <c r="B8" s="1">
        <v>-23.922000000000001</v>
      </c>
      <c r="C8" s="1">
        <v>-13.627000000000001</v>
      </c>
      <c r="D8" s="1">
        <v>-60.960999999999999</v>
      </c>
      <c r="F8" s="1">
        <v>-92.819000000000003</v>
      </c>
      <c r="G8" s="1">
        <v>2.085</v>
      </c>
      <c r="H8" s="1">
        <v>-155.494</v>
      </c>
      <c r="J8" s="1">
        <v>82.069000000000003</v>
      </c>
      <c r="K8" s="1">
        <v>41.429000000000002</v>
      </c>
      <c r="L8" s="1">
        <v>111.619</v>
      </c>
      <c r="N8" s="1">
        <v>-13.172000000000001</v>
      </c>
      <c r="O8" s="1">
        <v>-4.0289999999999999</v>
      </c>
      <c r="P8" s="1">
        <v>-17.085000000000001</v>
      </c>
      <c r="R8" s="1">
        <v>-6.2969999999999997</v>
      </c>
      <c r="S8" s="1">
        <v>-2.3050000000000002</v>
      </c>
      <c r="T8" s="1">
        <v>-35.895000000000003</v>
      </c>
      <c r="V8" s="1">
        <v>-86.522000000000006</v>
      </c>
      <c r="W8" s="1">
        <v>-81.218999999999994</v>
      </c>
      <c r="X8" s="1">
        <v>-119.599</v>
      </c>
    </row>
    <row r="9" spans="1:24" x14ac:dyDescent="0.3">
      <c r="A9" s="1" t="s">
        <v>9</v>
      </c>
      <c r="B9" s="1">
        <v>-40.561</v>
      </c>
      <c r="C9" s="1">
        <v>-17.391999999999999</v>
      </c>
      <c r="D9" s="1">
        <v>-85.823999999999998</v>
      </c>
      <c r="F9" s="1">
        <v>-101.746</v>
      </c>
      <c r="G9" s="1">
        <v>0.61199999999999999</v>
      </c>
      <c r="H9" s="1">
        <v>-141.15</v>
      </c>
      <c r="J9" s="1">
        <v>73.974999999999994</v>
      </c>
      <c r="K9" s="1">
        <v>40.154000000000003</v>
      </c>
      <c r="L9" s="1">
        <v>71.331999999999994</v>
      </c>
      <c r="N9" s="1">
        <v>-12.789</v>
      </c>
      <c r="O9" s="1">
        <v>-5.0659999999999998</v>
      </c>
      <c r="P9" s="1">
        <v>-16.006</v>
      </c>
      <c r="R9" s="1">
        <v>-7.5309999999999997</v>
      </c>
      <c r="S9" s="1">
        <v>-2.613</v>
      </c>
      <c r="T9" s="1">
        <v>-24.422000000000001</v>
      </c>
      <c r="V9" s="1">
        <v>-94.215000000000003</v>
      </c>
      <c r="W9" s="1">
        <v>-82.001000000000005</v>
      </c>
      <c r="X9" s="1">
        <v>-116.727</v>
      </c>
    </row>
    <row r="10" spans="1:24" x14ac:dyDescent="0.3">
      <c r="A10" s="1" t="s">
        <v>10</v>
      </c>
      <c r="B10" s="1">
        <v>-47.148000000000003</v>
      </c>
      <c r="C10" s="1">
        <v>-11.09</v>
      </c>
      <c r="D10" s="1">
        <v>-86.995999999999995</v>
      </c>
      <c r="F10" s="1">
        <v>-101.113</v>
      </c>
      <c r="G10" s="1">
        <v>0.71799999999999997</v>
      </c>
      <c r="H10" s="1">
        <v>-135.53</v>
      </c>
      <c r="J10" s="1">
        <v>66.900999999999996</v>
      </c>
      <c r="K10" s="1">
        <v>40.393999999999998</v>
      </c>
      <c r="L10" s="1">
        <v>65.177999999999997</v>
      </c>
      <c r="N10" s="1">
        <v>-12.936</v>
      </c>
      <c r="O10" s="1">
        <v>-4.0220000000000002</v>
      </c>
      <c r="P10" s="1">
        <v>-16.643000000000001</v>
      </c>
      <c r="R10" s="1">
        <v>-8.1950000000000003</v>
      </c>
      <c r="S10" s="1">
        <v>-1.7190000000000001</v>
      </c>
      <c r="T10" s="1">
        <v>-26.838999999999999</v>
      </c>
      <c r="V10" s="1">
        <v>-92.918000000000006</v>
      </c>
      <c r="W10" s="1">
        <v>-80.001000000000005</v>
      </c>
      <c r="X10" s="1">
        <v>-108.69199999999999</v>
      </c>
    </row>
    <row r="11" spans="1:24" x14ac:dyDescent="0.3">
      <c r="A11" s="1" t="s">
        <v>11</v>
      </c>
      <c r="B11" s="1">
        <v>-27.501999999999999</v>
      </c>
      <c r="C11" s="1">
        <v>-20.216999999999999</v>
      </c>
      <c r="D11" s="1">
        <v>-76.878</v>
      </c>
      <c r="F11" s="1">
        <v>-101.304</v>
      </c>
      <c r="G11" s="1">
        <v>0.435</v>
      </c>
      <c r="H11" s="1">
        <v>-141.37799999999999</v>
      </c>
      <c r="J11" s="1">
        <v>86.99</v>
      </c>
      <c r="K11" s="1">
        <v>36.622</v>
      </c>
      <c r="L11" s="1">
        <v>81.27</v>
      </c>
      <c r="N11" s="1">
        <v>-13.188000000000001</v>
      </c>
      <c r="O11" s="1">
        <v>-4.03</v>
      </c>
      <c r="P11" s="1">
        <v>-16.77</v>
      </c>
      <c r="R11" s="1">
        <v>-17.364000000000001</v>
      </c>
      <c r="S11" s="1">
        <v>-2.4359999999999999</v>
      </c>
      <c r="T11" s="1">
        <v>-26.013999999999999</v>
      </c>
      <c r="V11" s="1">
        <v>-83.94</v>
      </c>
      <c r="W11" s="1">
        <v>-81.001999999999995</v>
      </c>
      <c r="X11" s="1">
        <v>-115.36499999999999</v>
      </c>
    </row>
    <row r="12" spans="1:24" x14ac:dyDescent="0.3">
      <c r="A12" s="1" t="s">
        <v>12</v>
      </c>
      <c r="B12" s="1">
        <v>-37.085000000000001</v>
      </c>
      <c r="C12" s="1">
        <v>-21.858000000000001</v>
      </c>
      <c r="D12" s="1">
        <v>-84.701999999999998</v>
      </c>
      <c r="F12" s="1">
        <v>-87.686999999999998</v>
      </c>
      <c r="G12" s="1">
        <v>1.1659999999999999</v>
      </c>
      <c r="H12" s="1">
        <v>-140.358</v>
      </c>
      <c r="J12" s="1">
        <v>63.185000000000002</v>
      </c>
      <c r="K12" s="1">
        <v>37.726999999999997</v>
      </c>
      <c r="L12" s="1">
        <v>72.39</v>
      </c>
      <c r="N12" s="1">
        <v>-12.583</v>
      </c>
      <c r="O12" s="1">
        <v>-5.0350000000000001</v>
      </c>
      <c r="P12" s="1">
        <v>-16.733000000000001</v>
      </c>
      <c r="R12" s="1">
        <v>-3.8839999999999999</v>
      </c>
      <c r="S12" s="1">
        <v>-1.1679999999999999</v>
      </c>
      <c r="T12" s="1">
        <v>-31.916</v>
      </c>
      <c r="V12" s="1">
        <v>-83.802999999999997</v>
      </c>
      <c r="W12" s="1">
        <v>-81.001000000000005</v>
      </c>
      <c r="X12" s="1">
        <v>-108.443</v>
      </c>
    </row>
    <row r="13" spans="1:24" x14ac:dyDescent="0.3">
      <c r="A13" s="1" t="s">
        <v>13</v>
      </c>
      <c r="B13" s="1">
        <v>-31.937000000000001</v>
      </c>
      <c r="C13" s="1">
        <v>-20.279</v>
      </c>
      <c r="D13" s="1">
        <v>-95.382999999999996</v>
      </c>
      <c r="F13" s="1">
        <v>-105.01</v>
      </c>
      <c r="G13" s="1">
        <v>0.55300000000000005</v>
      </c>
      <c r="H13" s="1">
        <v>-145.68700000000001</v>
      </c>
      <c r="J13" s="1">
        <v>85.575000000000003</v>
      </c>
      <c r="K13" s="1">
        <v>42.841999999999999</v>
      </c>
      <c r="L13" s="1">
        <v>67.114999999999995</v>
      </c>
      <c r="N13" s="1">
        <v>-12.502000000000001</v>
      </c>
      <c r="O13" s="1">
        <v>-4.01</v>
      </c>
      <c r="P13" s="1">
        <v>-16.811</v>
      </c>
      <c r="R13" s="1">
        <v>-11.96</v>
      </c>
      <c r="S13" s="1">
        <v>-2.5529999999999999</v>
      </c>
      <c r="T13" s="1">
        <v>-27.567</v>
      </c>
      <c r="V13" s="1">
        <v>-93.05</v>
      </c>
      <c r="W13" s="1">
        <v>-80</v>
      </c>
      <c r="X13" s="1">
        <v>-118.12</v>
      </c>
    </row>
    <row r="14" spans="1:24" x14ac:dyDescent="0.3">
      <c r="A14" s="1" t="s">
        <v>14</v>
      </c>
      <c r="B14" s="1">
        <f t="shared" ref="B14:D14" si="0">AVERAGE(B3:B13)</f>
        <v>-37.064454545454545</v>
      </c>
      <c r="C14" s="1">
        <f>AVERAGE(C3:C13)</f>
        <v>-19.254999999999999</v>
      </c>
      <c r="D14" s="1">
        <f t="shared" si="0"/>
        <v>-83.360636363636374</v>
      </c>
      <c r="F14" s="1">
        <f t="shared" ref="F14" si="1">AVERAGE(F3:F13)</f>
        <v>-99.672272727272727</v>
      </c>
      <c r="G14" s="1">
        <f t="shared" ref="G14" si="2">AVERAGE(G3:G13)</f>
        <v>0.50600000000000001</v>
      </c>
      <c r="H14" s="1">
        <f t="shared" ref="H14" si="3">AVERAGE(H3:H13)</f>
        <v>-141.41472727272728</v>
      </c>
      <c r="J14" s="1">
        <f t="shared" ref="J14" si="4">AVERAGE(J3:J13)</f>
        <v>75.478000000000009</v>
      </c>
      <c r="K14" s="1">
        <f t="shared" ref="K14" si="5">AVERAGE(K3:K13)</f>
        <v>41.005636363636363</v>
      </c>
      <c r="L14" s="1">
        <f t="shared" ref="L14" si="6">AVERAGE(L3:L13)</f>
        <v>74.665636363636366</v>
      </c>
      <c r="N14" s="1">
        <f t="shared" ref="N14" si="7">AVERAGE(N3:N13)</f>
        <v>-12.870181818181821</v>
      </c>
      <c r="O14" s="1">
        <f t="shared" ref="O14" si="8">AVERAGE(O3:O13)</f>
        <v>-4.3896363636363631</v>
      </c>
      <c r="P14" s="1">
        <f t="shared" ref="P14" si="9">AVERAGE(P3:P13)</f>
        <v>-16.611363636363638</v>
      </c>
      <c r="R14" s="1">
        <f t="shared" ref="R14" si="10">AVERAGE(R3:R13)</f>
        <v>-7.8148181818181817</v>
      </c>
      <c r="S14" s="1">
        <f t="shared" ref="S14" si="11">AVERAGE(S3:S13)</f>
        <v>-2.8591818181818183</v>
      </c>
      <c r="T14" s="1">
        <f t="shared" ref="T14" si="12">AVERAGE(T3:T13)</f>
        <v>-27.826272727272734</v>
      </c>
      <c r="V14" s="1">
        <f t="shared" ref="V14" si="13">AVERAGE(V3:V13)</f>
        <v>-91.857363636363644</v>
      </c>
      <c r="W14" s="1">
        <f t="shared" ref="W14" si="14">AVERAGE(W3:W13)</f>
        <v>-78.392636363636356</v>
      </c>
      <c r="X14" s="1">
        <f t="shared" ref="X14" si="15">AVERAGE(X3:X13)</f>
        <v>-113.58863636363635</v>
      </c>
    </row>
    <row r="15" spans="1:24" x14ac:dyDescent="0.3">
      <c r="A15" s="1" t="s">
        <v>21</v>
      </c>
      <c r="B15" s="4">
        <f>STDEVP(B3:B13)</f>
        <v>6.6646511790822842</v>
      </c>
      <c r="C15" s="4">
        <f t="shared" ref="C15:D15" si="16">STDEVP(C3:C13)</f>
        <v>3.6706857174598309</v>
      </c>
      <c r="D15" s="4">
        <f t="shared" si="16"/>
        <v>8.4862128856454149</v>
      </c>
      <c r="E15" s="3"/>
      <c r="F15" s="4">
        <f>STDEVP(F3:F13)</f>
        <v>5.413775545115679</v>
      </c>
      <c r="G15" s="4">
        <f t="shared" ref="G15:H15" si="17">STDEVP(G3:G13)</f>
        <v>0.73158172351543771</v>
      </c>
      <c r="H15" s="4">
        <f t="shared" si="17"/>
        <v>8.6327203664673267</v>
      </c>
      <c r="I15" s="3"/>
      <c r="J15" s="4">
        <f>STDEVP(J3:J13)</f>
        <v>7.1043846256442871</v>
      </c>
      <c r="K15" s="4">
        <f t="shared" ref="K15:L15" si="18">STDEVP(K3:K13)</f>
        <v>2.2181881743575111</v>
      </c>
      <c r="L15" s="4">
        <f t="shared" si="18"/>
        <v>13.375535865375651</v>
      </c>
      <c r="M15" s="3"/>
      <c r="N15" s="4">
        <f>STDEVP(N3:N13)</f>
        <v>0.2378103974261154</v>
      </c>
      <c r="O15" s="4">
        <f t="shared" ref="O15:P15" si="19">STDEVP(O3:O13)</f>
        <v>0.48820716033765854</v>
      </c>
      <c r="P15" s="4">
        <f t="shared" si="19"/>
        <v>0.36987350976129729</v>
      </c>
      <c r="R15" s="4">
        <f>STDEVP(R3:R13)</f>
        <v>5.2366513036513194</v>
      </c>
      <c r="S15" s="4">
        <f t="shared" ref="S15:T15" si="20">STDEVP(S3:S13)</f>
        <v>1.0091297617417974</v>
      </c>
      <c r="T15" s="4">
        <f t="shared" si="20"/>
        <v>4.3270850589557108</v>
      </c>
      <c r="V15" s="4">
        <f>STDEVP(V3:V13)</f>
        <v>4.9488321170064014</v>
      </c>
      <c r="W15" s="4">
        <f t="shared" ref="W15:X15" si="21">STDEVP(W3:W13)</f>
        <v>3.9389140006012093</v>
      </c>
      <c r="X15" s="4">
        <f t="shared" si="21"/>
        <v>6.671204787916051</v>
      </c>
    </row>
  </sheetData>
  <mergeCells count="6">
    <mergeCell ref="V1:X1"/>
    <mergeCell ref="B1:D1"/>
    <mergeCell ref="F1:H1"/>
    <mergeCell ref="J1:L1"/>
    <mergeCell ref="N1:P1"/>
    <mergeCell ref="R1:T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赵帅</dc:creator>
  <cp:lastModifiedBy>帅 赵</cp:lastModifiedBy>
  <dcterms:created xsi:type="dcterms:W3CDTF">2015-06-05T18:17:20Z</dcterms:created>
  <dcterms:modified xsi:type="dcterms:W3CDTF">2024-07-14T08:50:56Z</dcterms:modified>
</cp:coreProperties>
</file>